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rameter fitting" sheetId="1" state="visible" r:id="rId2"/>
  </sheets>
  <definedNames>
    <definedName function="false" hidden="false" localSheetId="0" name="multiple_prediction_parameter_fitting" vbProcedure="false">'Parameter fitting'!$A$1:$F$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82">
  <si>
    <t xml:space="preserve">lower</t>
  </si>
  <si>
    <t xml:space="preserve">upper</t>
  </si>
  <si>
    <t xml:space="preserve">prots.in.reference</t>
  </si>
  <si>
    <t xml:space="preserve">ints.in.reference</t>
  </si>
  <si>
    <t xml:space="preserve">number.interactions</t>
  </si>
  <si>
    <t xml:space="preserve">number.proteins</t>
  </si>
  <si>
    <t xml:space="preserve">log10(lower)</t>
  </si>
  <si>
    <t xml:space="preserve">log10(upper)</t>
  </si>
  <si>
    <t xml:space="preserve">span</t>
  </si>
  <si>
    <t xml:space="preserve">1e-60</t>
  </si>
  <si>
    <t xml:space="preserve">1e-20</t>
  </si>
  <si>
    <t xml:space="preserve">14</t>
  </si>
  <si>
    <t xml:space="preserve">9</t>
  </si>
  <si>
    <t xml:space="preserve">1177</t>
  </si>
  <si>
    <t xml:space="preserve">145</t>
  </si>
  <si>
    <t xml:space="preserve">1e-80</t>
  </si>
  <si>
    <t xml:space="preserve">648</t>
  </si>
  <si>
    <t xml:space="preserve">124</t>
  </si>
  <si>
    <t xml:space="preserve">1e-100</t>
  </si>
  <si>
    <t xml:space="preserve">464</t>
  </si>
  <si>
    <t xml:space="preserve">110</t>
  </si>
  <si>
    <t xml:space="preserve">1e-120</t>
  </si>
  <si>
    <t xml:space="preserve">310</t>
  </si>
  <si>
    <t xml:space="preserve">94</t>
  </si>
  <si>
    <t xml:space="preserve">1e-140</t>
  </si>
  <si>
    <t xml:space="preserve">236</t>
  </si>
  <si>
    <t xml:space="preserve">84</t>
  </si>
  <si>
    <t xml:space="preserve">1e-160</t>
  </si>
  <si>
    <t xml:space="preserve">205</t>
  </si>
  <si>
    <t xml:space="preserve">79</t>
  </si>
  <si>
    <t xml:space="preserve">1e-180</t>
  </si>
  <si>
    <t xml:space="preserve">180</t>
  </si>
  <si>
    <t xml:space="preserve">74</t>
  </si>
  <si>
    <t xml:space="preserve">1e-200</t>
  </si>
  <si>
    <t xml:space="preserve">167</t>
  </si>
  <si>
    <t xml:space="preserve">70</t>
  </si>
  <si>
    <t xml:space="preserve">1e-40</t>
  </si>
  <si>
    <t xml:space="preserve">402</t>
  </si>
  <si>
    <t xml:space="preserve">103</t>
  </si>
  <si>
    <t xml:space="preserve">303</t>
  </si>
  <si>
    <t xml:space="preserve">90</t>
  </si>
  <si>
    <t xml:space="preserve">80</t>
  </si>
  <si>
    <t xml:space="preserve">202</t>
  </si>
  <si>
    <t xml:space="preserve">77</t>
  </si>
  <si>
    <t xml:space="preserve">179</t>
  </si>
  <si>
    <t xml:space="preserve">73</t>
  </si>
  <si>
    <t xml:space="preserve">161</t>
  </si>
  <si>
    <t xml:space="preserve">69</t>
  </si>
  <si>
    <t xml:space="preserve">144</t>
  </si>
  <si>
    <t xml:space="preserve">63</t>
  </si>
  <si>
    <t xml:space="preserve">245</t>
  </si>
  <si>
    <t xml:space="preserve">200</t>
  </si>
  <si>
    <t xml:space="preserve">75</t>
  </si>
  <si>
    <t xml:space="preserve">172</t>
  </si>
  <si>
    <t xml:space="preserve">71</t>
  </si>
  <si>
    <t xml:space="preserve">153</t>
  </si>
  <si>
    <t xml:space="preserve">66</t>
  </si>
  <si>
    <t xml:space="preserve">135</t>
  </si>
  <si>
    <t xml:space="preserve">130</t>
  </si>
  <si>
    <t xml:space="preserve">61</t>
  </si>
  <si>
    <t xml:space="preserve">176</t>
  </si>
  <si>
    <t xml:space="preserve">150</t>
  </si>
  <si>
    <t xml:space="preserve">137</t>
  </si>
  <si>
    <t xml:space="preserve">62</t>
  </si>
  <si>
    <t xml:space="preserve">113</t>
  </si>
  <si>
    <t xml:space="preserve">55</t>
  </si>
  <si>
    <t xml:space="preserve">108</t>
  </si>
  <si>
    <t xml:space="preserve">52</t>
  </si>
  <si>
    <t xml:space="preserve">106</t>
  </si>
  <si>
    <t xml:space="preserve">51</t>
  </si>
  <si>
    <t xml:space="preserve">13</t>
  </si>
  <si>
    <t xml:space="preserve">6</t>
  </si>
  <si>
    <t xml:space="preserve">100</t>
  </si>
  <si>
    <t xml:space="preserve">50</t>
  </si>
  <si>
    <t xml:space="preserve">96</t>
  </si>
  <si>
    <t xml:space="preserve">49</t>
  </si>
  <si>
    <t xml:space="preserve">92</t>
  </si>
  <si>
    <t xml:space="preserve">48</t>
  </si>
  <si>
    <t xml:space="preserve">89</t>
  </si>
  <si>
    <t xml:space="preserve">47</t>
  </si>
  <si>
    <t xml:space="preserve">81</t>
  </si>
  <si>
    <t xml:space="preserve">4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7.99"/>
    <col collapsed="false" customWidth="true" hidden="false" outlineLevel="0" max="4" min="4" style="0" width="20.41"/>
  </cols>
  <sheetData>
    <row r="1" s="2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5" hidden="false" customHeight="false" outlineLevel="0" collapsed="false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0" t="n">
        <f aca="false">LOG10(A2)</f>
        <v>-60</v>
      </c>
      <c r="H2" s="0" t="n">
        <f aca="false">LOG10(B2)</f>
        <v>-20</v>
      </c>
      <c r="I2" s="0" t="n">
        <f aca="false">ABS(G2-H2)</f>
        <v>40</v>
      </c>
    </row>
    <row r="3" customFormat="false" ht="15" hidden="false" customHeight="false" outlineLevel="0" collapsed="false">
      <c r="A3" s="3" t="s">
        <v>15</v>
      </c>
      <c r="B3" s="3" t="s">
        <v>10</v>
      </c>
      <c r="C3" s="3" t="s">
        <v>11</v>
      </c>
      <c r="D3" s="3" t="s">
        <v>12</v>
      </c>
      <c r="E3" s="3" t="s">
        <v>16</v>
      </c>
      <c r="F3" s="3" t="s">
        <v>17</v>
      </c>
      <c r="G3" s="0" t="n">
        <f aca="false">LOG10(A3)</f>
        <v>-80</v>
      </c>
      <c r="H3" s="0" t="n">
        <f aca="false">LOG10(B3)</f>
        <v>-20</v>
      </c>
      <c r="I3" s="0" t="n">
        <f aca="false">ABS(G3-H3)</f>
        <v>60</v>
      </c>
    </row>
    <row r="4" customFormat="false" ht="15" hidden="false" customHeight="false" outlineLevel="0" collapsed="false">
      <c r="A4" s="3" t="s">
        <v>18</v>
      </c>
      <c r="B4" s="3" t="s">
        <v>10</v>
      </c>
      <c r="C4" s="3" t="s">
        <v>11</v>
      </c>
      <c r="D4" s="3" t="s">
        <v>12</v>
      </c>
      <c r="E4" s="3" t="s">
        <v>19</v>
      </c>
      <c r="F4" s="3" t="s">
        <v>20</v>
      </c>
      <c r="G4" s="0" t="n">
        <f aca="false">LOG10(A4)</f>
        <v>-100</v>
      </c>
      <c r="H4" s="0" t="n">
        <f aca="false">LOG10(B4)</f>
        <v>-20</v>
      </c>
      <c r="I4" s="0" t="n">
        <f aca="false">ABS(G4-H4)</f>
        <v>80</v>
      </c>
    </row>
    <row r="5" customFormat="false" ht="15" hidden="false" customHeight="false" outlineLevel="0" collapsed="false">
      <c r="A5" s="3" t="s">
        <v>21</v>
      </c>
      <c r="B5" s="3" t="s">
        <v>10</v>
      </c>
      <c r="C5" s="3" t="s">
        <v>11</v>
      </c>
      <c r="D5" s="3" t="s">
        <v>12</v>
      </c>
      <c r="E5" s="3" t="s">
        <v>22</v>
      </c>
      <c r="F5" s="3" t="s">
        <v>23</v>
      </c>
      <c r="G5" s="0" t="n">
        <f aca="false">LOG10(A5)</f>
        <v>-120</v>
      </c>
      <c r="H5" s="0" t="n">
        <f aca="false">LOG10(B5)</f>
        <v>-20</v>
      </c>
      <c r="I5" s="0" t="n">
        <f aca="false">ABS(G5-H5)</f>
        <v>100</v>
      </c>
    </row>
    <row r="6" customFormat="false" ht="15" hidden="false" customHeight="false" outlineLevel="0" collapsed="false">
      <c r="A6" s="3" t="s">
        <v>24</v>
      </c>
      <c r="B6" s="3" t="s">
        <v>10</v>
      </c>
      <c r="C6" s="3" t="s">
        <v>11</v>
      </c>
      <c r="D6" s="3" t="s">
        <v>12</v>
      </c>
      <c r="E6" s="3" t="s">
        <v>25</v>
      </c>
      <c r="F6" s="3" t="s">
        <v>26</v>
      </c>
      <c r="G6" s="0" t="n">
        <f aca="false">LOG10(A6)</f>
        <v>-140</v>
      </c>
      <c r="H6" s="0" t="n">
        <f aca="false">LOG10(B6)</f>
        <v>-20</v>
      </c>
      <c r="I6" s="0" t="n">
        <f aca="false">ABS(G6-H6)</f>
        <v>120</v>
      </c>
    </row>
    <row r="7" customFormat="false" ht="15" hidden="false" customHeight="false" outlineLevel="0" collapsed="false">
      <c r="A7" s="3" t="s">
        <v>27</v>
      </c>
      <c r="B7" s="3" t="s">
        <v>10</v>
      </c>
      <c r="C7" s="3" t="s">
        <v>11</v>
      </c>
      <c r="D7" s="3" t="s">
        <v>12</v>
      </c>
      <c r="E7" s="3" t="s">
        <v>28</v>
      </c>
      <c r="F7" s="3" t="s">
        <v>29</v>
      </c>
      <c r="G7" s="0" t="n">
        <f aca="false">LOG10(A7)</f>
        <v>-160</v>
      </c>
      <c r="H7" s="0" t="n">
        <f aca="false">LOG10(B7)</f>
        <v>-20</v>
      </c>
      <c r="I7" s="0" t="n">
        <f aca="false">ABS(G7-H7)</f>
        <v>140</v>
      </c>
    </row>
    <row r="8" s="5" customFormat="true" ht="15" hidden="false" customHeight="false" outlineLevel="0" collapsed="false">
      <c r="A8" s="3" t="s">
        <v>30</v>
      </c>
      <c r="B8" s="3" t="s">
        <v>10</v>
      </c>
      <c r="C8" s="3" t="s">
        <v>11</v>
      </c>
      <c r="D8" s="3" t="s">
        <v>12</v>
      </c>
      <c r="E8" s="3" t="s">
        <v>31</v>
      </c>
      <c r="F8" s="3" t="s">
        <v>32</v>
      </c>
      <c r="G8" s="4" t="n">
        <f aca="false">LOG10(A8)</f>
        <v>-180</v>
      </c>
      <c r="H8" s="4" t="n">
        <f aca="false">LOG10(B8)</f>
        <v>-20</v>
      </c>
      <c r="I8" s="4" t="n">
        <f aca="false">ABS(G8-H8)</f>
        <v>160</v>
      </c>
    </row>
    <row r="9" customFormat="false" ht="15" hidden="false" customHeight="false" outlineLevel="0" collapsed="false">
      <c r="A9" s="6" t="s">
        <v>33</v>
      </c>
      <c r="B9" s="6" t="s">
        <v>10</v>
      </c>
      <c r="C9" s="6" t="s">
        <v>11</v>
      </c>
      <c r="D9" s="6" t="s">
        <v>12</v>
      </c>
      <c r="E9" s="6" t="s">
        <v>34</v>
      </c>
      <c r="F9" s="6" t="s">
        <v>35</v>
      </c>
      <c r="G9" s="5" t="n">
        <f aca="false">LOG10(A9)</f>
        <v>-200</v>
      </c>
      <c r="H9" s="5" t="n">
        <f aca="false">LOG10(B9)</f>
        <v>-20</v>
      </c>
      <c r="I9" s="5" t="n">
        <f aca="false">ABS(G9-H9)</f>
        <v>180</v>
      </c>
    </row>
    <row r="10" customFormat="false" ht="15" hidden="false" customHeight="false" outlineLevel="0" collapsed="false">
      <c r="A10" s="3" t="s">
        <v>15</v>
      </c>
      <c r="B10" s="3" t="s">
        <v>36</v>
      </c>
      <c r="C10" s="3" t="s">
        <v>11</v>
      </c>
      <c r="D10" s="3" t="s">
        <v>12</v>
      </c>
      <c r="E10" s="3" t="s">
        <v>37</v>
      </c>
      <c r="F10" s="3" t="s">
        <v>38</v>
      </c>
      <c r="G10" s="0" t="n">
        <f aca="false">LOG10(A10)</f>
        <v>-80</v>
      </c>
      <c r="H10" s="0" t="n">
        <f aca="false">LOG10(B10)</f>
        <v>-40</v>
      </c>
      <c r="I10" s="0" t="n">
        <f aca="false">ABS(G10-H10)</f>
        <v>40</v>
      </c>
    </row>
    <row r="11" customFormat="false" ht="15" hidden="false" customHeight="false" outlineLevel="0" collapsed="false">
      <c r="A11" s="3" t="s">
        <v>18</v>
      </c>
      <c r="B11" s="3" t="s">
        <v>36</v>
      </c>
      <c r="C11" s="3" t="s">
        <v>11</v>
      </c>
      <c r="D11" s="3" t="s">
        <v>12</v>
      </c>
      <c r="E11" s="3" t="s">
        <v>39</v>
      </c>
      <c r="F11" s="3" t="s">
        <v>40</v>
      </c>
      <c r="G11" s="0" t="n">
        <f aca="false">LOG10(A11)</f>
        <v>-100</v>
      </c>
      <c r="H11" s="0" t="n">
        <f aca="false">LOG10(B11)</f>
        <v>-40</v>
      </c>
      <c r="I11" s="0" t="n">
        <f aca="false">ABS(G11-H11)</f>
        <v>60</v>
      </c>
    </row>
    <row r="12" customFormat="false" ht="15" hidden="false" customHeight="false" outlineLevel="0" collapsed="false">
      <c r="A12" s="3" t="s">
        <v>21</v>
      </c>
      <c r="B12" s="3" t="s">
        <v>36</v>
      </c>
      <c r="C12" s="3" t="s">
        <v>11</v>
      </c>
      <c r="D12" s="3" t="s">
        <v>12</v>
      </c>
      <c r="E12" s="3" t="s">
        <v>25</v>
      </c>
      <c r="F12" s="3" t="s">
        <v>41</v>
      </c>
      <c r="G12" s="0" t="n">
        <f aca="false">LOG10(A12)</f>
        <v>-120</v>
      </c>
      <c r="H12" s="0" t="n">
        <f aca="false">LOG10(B12)</f>
        <v>-40</v>
      </c>
      <c r="I12" s="0" t="n">
        <f aca="false">ABS(G12-H12)</f>
        <v>80</v>
      </c>
    </row>
    <row r="13" customFormat="false" ht="15" hidden="false" customHeight="false" outlineLevel="0" collapsed="false">
      <c r="A13" s="3" t="s">
        <v>24</v>
      </c>
      <c r="B13" s="3" t="s">
        <v>36</v>
      </c>
      <c r="C13" s="3" t="s">
        <v>11</v>
      </c>
      <c r="D13" s="3" t="s">
        <v>12</v>
      </c>
      <c r="E13" s="3" t="s">
        <v>42</v>
      </c>
      <c r="F13" s="3" t="s">
        <v>43</v>
      </c>
      <c r="G13" s="0" t="n">
        <f aca="false">LOG10(A13)</f>
        <v>-140</v>
      </c>
      <c r="H13" s="0" t="n">
        <f aca="false">LOG10(B13)</f>
        <v>-40</v>
      </c>
      <c r="I13" s="0" t="n">
        <f aca="false">ABS(G13-H13)</f>
        <v>100</v>
      </c>
    </row>
    <row r="14" customFormat="false" ht="15" hidden="false" customHeight="false" outlineLevel="0" collapsed="false">
      <c r="A14" s="3" t="s">
        <v>27</v>
      </c>
      <c r="B14" s="3" t="s">
        <v>36</v>
      </c>
      <c r="C14" s="3" t="s">
        <v>11</v>
      </c>
      <c r="D14" s="3" t="s">
        <v>12</v>
      </c>
      <c r="E14" s="3" t="s">
        <v>44</v>
      </c>
      <c r="F14" s="3" t="s">
        <v>45</v>
      </c>
      <c r="G14" s="0" t="n">
        <f aca="false">LOG10(A14)</f>
        <v>-160</v>
      </c>
      <c r="H14" s="0" t="n">
        <f aca="false">LOG10(B14)</f>
        <v>-40</v>
      </c>
      <c r="I14" s="0" t="n">
        <f aca="false">ABS(G14-H14)</f>
        <v>120</v>
      </c>
    </row>
    <row r="15" customFormat="false" ht="15" hidden="false" customHeight="false" outlineLevel="0" collapsed="false">
      <c r="A15" s="3" t="s">
        <v>30</v>
      </c>
      <c r="B15" s="3" t="s">
        <v>36</v>
      </c>
      <c r="C15" s="3" t="s">
        <v>11</v>
      </c>
      <c r="D15" s="3" t="s">
        <v>12</v>
      </c>
      <c r="E15" s="3" t="s">
        <v>46</v>
      </c>
      <c r="F15" s="3" t="s">
        <v>47</v>
      </c>
      <c r="G15" s="0" t="n">
        <f aca="false">LOG10(A15)</f>
        <v>-180</v>
      </c>
      <c r="H15" s="0" t="n">
        <f aca="false">LOG10(B15)</f>
        <v>-40</v>
      </c>
      <c r="I15" s="0" t="n">
        <f aca="false">ABS(G15-H15)</f>
        <v>140</v>
      </c>
    </row>
    <row r="16" s="5" customFormat="true" ht="15" hidden="false" customHeight="false" outlineLevel="0" collapsed="false">
      <c r="A16" s="3" t="s">
        <v>33</v>
      </c>
      <c r="B16" s="3" t="s">
        <v>36</v>
      </c>
      <c r="C16" s="3" t="s">
        <v>11</v>
      </c>
      <c r="D16" s="3" t="s">
        <v>12</v>
      </c>
      <c r="E16" s="3" t="s">
        <v>48</v>
      </c>
      <c r="F16" s="3" t="s">
        <v>49</v>
      </c>
      <c r="G16" s="4" t="n">
        <f aca="false">LOG10(A16)</f>
        <v>-200</v>
      </c>
      <c r="H16" s="4" t="n">
        <f aca="false">LOG10(B16)</f>
        <v>-40</v>
      </c>
      <c r="I16" s="4" t="n">
        <f aca="false">ABS(G16-H16)</f>
        <v>160</v>
      </c>
    </row>
    <row r="17" customFormat="false" ht="15" hidden="false" customHeight="false" outlineLevel="0" collapsed="false">
      <c r="A17" s="3" t="s">
        <v>18</v>
      </c>
      <c r="B17" s="3" t="s">
        <v>9</v>
      </c>
      <c r="C17" s="3" t="s">
        <v>11</v>
      </c>
      <c r="D17" s="3" t="s">
        <v>12</v>
      </c>
      <c r="E17" s="3" t="s">
        <v>50</v>
      </c>
      <c r="F17" s="3" t="s">
        <v>29</v>
      </c>
      <c r="G17" s="0" t="n">
        <f aca="false">LOG10(A17)</f>
        <v>-100</v>
      </c>
      <c r="H17" s="0" t="n">
        <f aca="false">LOG10(B17)</f>
        <v>-60</v>
      </c>
      <c r="I17" s="0" t="n">
        <f aca="false">ABS(G17-H17)</f>
        <v>40</v>
      </c>
    </row>
    <row r="18" customFormat="false" ht="15" hidden="false" customHeight="false" outlineLevel="0" collapsed="false">
      <c r="A18" s="3" t="s">
        <v>21</v>
      </c>
      <c r="B18" s="3" t="s">
        <v>9</v>
      </c>
      <c r="C18" s="3" t="s">
        <v>11</v>
      </c>
      <c r="D18" s="3" t="s">
        <v>12</v>
      </c>
      <c r="E18" s="3" t="s">
        <v>51</v>
      </c>
      <c r="F18" s="3" t="s">
        <v>52</v>
      </c>
      <c r="G18" s="0" t="n">
        <f aca="false">LOG10(A18)</f>
        <v>-120</v>
      </c>
      <c r="H18" s="0" t="n">
        <f aca="false">LOG10(B18)</f>
        <v>-60</v>
      </c>
      <c r="I18" s="0" t="n">
        <f aca="false">ABS(G18-H18)</f>
        <v>60</v>
      </c>
    </row>
    <row r="19" customFormat="false" ht="15" hidden="false" customHeight="false" outlineLevel="0" collapsed="false">
      <c r="A19" s="3" t="s">
        <v>24</v>
      </c>
      <c r="B19" s="3" t="s">
        <v>9</v>
      </c>
      <c r="C19" s="3" t="s">
        <v>11</v>
      </c>
      <c r="D19" s="3" t="s">
        <v>12</v>
      </c>
      <c r="E19" s="3" t="s">
        <v>53</v>
      </c>
      <c r="F19" s="3" t="s">
        <v>54</v>
      </c>
      <c r="G19" s="0" t="n">
        <f aca="false">LOG10(A19)</f>
        <v>-140</v>
      </c>
      <c r="H19" s="0" t="n">
        <f aca="false">LOG10(B19)</f>
        <v>-60</v>
      </c>
      <c r="I19" s="0" t="n">
        <f aca="false">ABS(G19-H19)</f>
        <v>80</v>
      </c>
    </row>
    <row r="20" customFormat="false" ht="15" hidden="false" customHeight="false" outlineLevel="0" collapsed="false">
      <c r="A20" s="3" t="s">
        <v>27</v>
      </c>
      <c r="B20" s="3" t="s">
        <v>9</v>
      </c>
      <c r="C20" s="3" t="s">
        <v>11</v>
      </c>
      <c r="D20" s="3" t="s">
        <v>12</v>
      </c>
      <c r="E20" s="3" t="s">
        <v>55</v>
      </c>
      <c r="F20" s="3" t="s">
        <v>56</v>
      </c>
      <c r="G20" s="0" t="n">
        <f aca="false">LOG10(A20)</f>
        <v>-160</v>
      </c>
      <c r="H20" s="0" t="n">
        <f aca="false">LOG10(B20)</f>
        <v>-60</v>
      </c>
      <c r="I20" s="0" t="n">
        <f aca="false">ABS(G20-H20)</f>
        <v>100</v>
      </c>
    </row>
    <row r="21" customFormat="false" ht="15" hidden="false" customHeight="false" outlineLevel="0" collapsed="false">
      <c r="A21" s="3" t="s">
        <v>30</v>
      </c>
      <c r="B21" s="3" t="s">
        <v>9</v>
      </c>
      <c r="C21" s="3" t="s">
        <v>11</v>
      </c>
      <c r="D21" s="3" t="s">
        <v>12</v>
      </c>
      <c r="E21" s="3" t="s">
        <v>57</v>
      </c>
      <c r="F21" s="3" t="s">
        <v>49</v>
      </c>
      <c r="G21" s="0" t="n">
        <f aca="false">LOG10(A21)</f>
        <v>-180</v>
      </c>
      <c r="H21" s="0" t="n">
        <f aca="false">LOG10(B21)</f>
        <v>-60</v>
      </c>
      <c r="I21" s="0" t="n">
        <f aca="false">ABS(G21-H21)</f>
        <v>120</v>
      </c>
    </row>
    <row r="22" customFormat="false" ht="15" hidden="false" customHeight="false" outlineLevel="0" collapsed="false">
      <c r="A22" s="3" t="s">
        <v>33</v>
      </c>
      <c r="B22" s="3" t="s">
        <v>9</v>
      </c>
      <c r="C22" s="3" t="s">
        <v>11</v>
      </c>
      <c r="D22" s="3" t="s">
        <v>12</v>
      </c>
      <c r="E22" s="3" t="s">
        <v>58</v>
      </c>
      <c r="F22" s="3" t="s">
        <v>59</v>
      </c>
      <c r="G22" s="0" t="n">
        <f aca="false">LOG10(A22)</f>
        <v>-200</v>
      </c>
      <c r="H22" s="0" t="n">
        <f aca="false">LOG10(B22)</f>
        <v>-60</v>
      </c>
      <c r="I22" s="0" t="n">
        <f aca="false">ABS(G22-H22)</f>
        <v>140</v>
      </c>
    </row>
    <row r="23" customFormat="false" ht="15" hidden="false" customHeight="false" outlineLevel="0" collapsed="false">
      <c r="A23" s="3" t="s">
        <v>21</v>
      </c>
      <c r="B23" s="3" t="s">
        <v>15</v>
      </c>
      <c r="C23" s="3" t="s">
        <v>11</v>
      </c>
      <c r="D23" s="3" t="s">
        <v>12</v>
      </c>
      <c r="E23" s="3" t="s">
        <v>60</v>
      </c>
      <c r="F23" s="3" t="s">
        <v>35</v>
      </c>
      <c r="G23" s="0" t="n">
        <f aca="false">LOG10(A23)</f>
        <v>-120</v>
      </c>
      <c r="H23" s="0" t="n">
        <f aca="false">LOG10(B23)</f>
        <v>-80</v>
      </c>
      <c r="I23" s="0" t="n">
        <f aca="false">ABS(G23-H23)</f>
        <v>40</v>
      </c>
    </row>
    <row r="24" customFormat="false" ht="15" hidden="false" customHeight="false" outlineLevel="0" collapsed="false">
      <c r="A24" s="3" t="s">
        <v>24</v>
      </c>
      <c r="B24" s="3" t="s">
        <v>15</v>
      </c>
      <c r="C24" s="3" t="s">
        <v>11</v>
      </c>
      <c r="D24" s="3" t="s">
        <v>12</v>
      </c>
      <c r="E24" s="3" t="s">
        <v>61</v>
      </c>
      <c r="F24" s="3" t="s">
        <v>49</v>
      </c>
      <c r="G24" s="0" t="n">
        <f aca="false">LOG10(A24)</f>
        <v>-140</v>
      </c>
      <c r="H24" s="0" t="n">
        <f aca="false">LOG10(B24)</f>
        <v>-80</v>
      </c>
      <c r="I24" s="0" t="n">
        <f aca="false">ABS(G24-H24)</f>
        <v>60</v>
      </c>
    </row>
    <row r="25" customFormat="false" ht="15" hidden="false" customHeight="false" outlineLevel="0" collapsed="false">
      <c r="A25" s="3" t="s">
        <v>27</v>
      </c>
      <c r="B25" s="3" t="s">
        <v>15</v>
      </c>
      <c r="C25" s="3" t="s">
        <v>11</v>
      </c>
      <c r="D25" s="3" t="s">
        <v>12</v>
      </c>
      <c r="E25" s="3" t="s">
        <v>62</v>
      </c>
      <c r="F25" s="3" t="s">
        <v>63</v>
      </c>
      <c r="G25" s="0" t="n">
        <f aca="false">LOG10(A25)</f>
        <v>-160</v>
      </c>
      <c r="H25" s="0" t="n">
        <f aca="false">LOG10(B25)</f>
        <v>-80</v>
      </c>
      <c r="I25" s="0" t="n">
        <f aca="false">ABS(G25-H25)</f>
        <v>80</v>
      </c>
    </row>
    <row r="26" customFormat="false" ht="15" hidden="false" customHeight="false" outlineLevel="0" collapsed="false">
      <c r="A26" s="3" t="s">
        <v>30</v>
      </c>
      <c r="B26" s="3" t="s">
        <v>15</v>
      </c>
      <c r="C26" s="3" t="s">
        <v>11</v>
      </c>
      <c r="D26" s="3" t="s">
        <v>12</v>
      </c>
      <c r="E26" s="3" t="s">
        <v>64</v>
      </c>
      <c r="F26" s="3" t="s">
        <v>65</v>
      </c>
      <c r="G26" s="0" t="n">
        <f aca="false">LOG10(A26)</f>
        <v>-180</v>
      </c>
      <c r="H26" s="0" t="n">
        <f aca="false">LOG10(B26)</f>
        <v>-80</v>
      </c>
      <c r="I26" s="0" t="n">
        <f aca="false">ABS(G26-H26)</f>
        <v>100</v>
      </c>
    </row>
    <row r="27" customFormat="false" ht="15" hidden="false" customHeight="false" outlineLevel="0" collapsed="false">
      <c r="A27" s="3" t="s">
        <v>33</v>
      </c>
      <c r="B27" s="3" t="s">
        <v>15</v>
      </c>
      <c r="C27" s="3" t="s">
        <v>11</v>
      </c>
      <c r="D27" s="3" t="s">
        <v>12</v>
      </c>
      <c r="E27" s="3" t="s">
        <v>66</v>
      </c>
      <c r="F27" s="3" t="s">
        <v>67</v>
      </c>
      <c r="G27" s="0" t="n">
        <f aca="false">LOG10(A27)</f>
        <v>-200</v>
      </c>
      <c r="H27" s="0" t="n">
        <f aca="false">LOG10(B27)</f>
        <v>-80</v>
      </c>
      <c r="I27" s="0" t="n">
        <f aca="false">ABS(G27-H27)</f>
        <v>120</v>
      </c>
    </row>
    <row r="28" customFormat="false" ht="15" hidden="false" customHeight="false" outlineLevel="0" collapsed="false">
      <c r="A28" s="3" t="s">
        <v>24</v>
      </c>
      <c r="B28" s="3" t="s">
        <v>18</v>
      </c>
      <c r="C28" s="3" t="s">
        <v>11</v>
      </c>
      <c r="D28" s="3" t="s">
        <v>12</v>
      </c>
      <c r="E28" s="3" t="s">
        <v>57</v>
      </c>
      <c r="F28" s="3" t="s">
        <v>59</v>
      </c>
      <c r="G28" s="0" t="n">
        <f aca="false">LOG10(A28)</f>
        <v>-140</v>
      </c>
      <c r="H28" s="0" t="n">
        <f aca="false">LOG10(B28)</f>
        <v>-100</v>
      </c>
      <c r="I28" s="0" t="n">
        <f aca="false">ABS(G28-H28)</f>
        <v>40</v>
      </c>
    </row>
    <row r="29" customFormat="false" ht="15" hidden="false" customHeight="false" outlineLevel="0" collapsed="false">
      <c r="A29" s="3" t="s">
        <v>27</v>
      </c>
      <c r="B29" s="3" t="s">
        <v>18</v>
      </c>
      <c r="C29" s="3" t="s">
        <v>11</v>
      </c>
      <c r="D29" s="3" t="s">
        <v>12</v>
      </c>
      <c r="E29" s="3" t="s">
        <v>66</v>
      </c>
      <c r="F29" s="3" t="s">
        <v>67</v>
      </c>
      <c r="G29" s="0" t="n">
        <f aca="false">LOG10(A29)</f>
        <v>-160</v>
      </c>
      <c r="H29" s="0" t="n">
        <f aca="false">LOG10(B29)</f>
        <v>-100</v>
      </c>
      <c r="I29" s="0" t="n">
        <f aca="false">ABS(G29-H29)</f>
        <v>60</v>
      </c>
    </row>
    <row r="30" customFormat="false" ht="15" hidden="false" customHeight="false" outlineLevel="0" collapsed="false">
      <c r="A30" s="3" t="s">
        <v>30</v>
      </c>
      <c r="B30" s="3" t="s">
        <v>18</v>
      </c>
      <c r="C30" s="3" t="s">
        <v>11</v>
      </c>
      <c r="D30" s="3" t="s">
        <v>12</v>
      </c>
      <c r="E30" s="3" t="s">
        <v>68</v>
      </c>
      <c r="F30" s="3" t="s">
        <v>69</v>
      </c>
      <c r="G30" s="0" t="n">
        <f aca="false">LOG10(A30)</f>
        <v>-180</v>
      </c>
      <c r="H30" s="0" t="n">
        <f aca="false">LOG10(B30)</f>
        <v>-100</v>
      </c>
      <c r="I30" s="0" t="n">
        <f aca="false">ABS(G30-H30)</f>
        <v>80</v>
      </c>
    </row>
    <row r="31" customFormat="false" ht="15" hidden="false" customHeight="false" outlineLevel="0" collapsed="false">
      <c r="A31" s="3" t="s">
        <v>33</v>
      </c>
      <c r="B31" s="3" t="s">
        <v>18</v>
      </c>
      <c r="C31" s="3" t="s">
        <v>70</v>
      </c>
      <c r="D31" s="3" t="s">
        <v>71</v>
      </c>
      <c r="E31" s="3" t="s">
        <v>72</v>
      </c>
      <c r="F31" s="3" t="s">
        <v>73</v>
      </c>
      <c r="G31" s="0" t="n">
        <f aca="false">LOG10(A31)</f>
        <v>-200</v>
      </c>
      <c r="H31" s="0" t="n">
        <f aca="false">LOG10(B31)</f>
        <v>-100</v>
      </c>
      <c r="I31" s="0" t="n">
        <f aca="false">ABS(G31-H31)</f>
        <v>100</v>
      </c>
    </row>
    <row r="32" customFormat="false" ht="15" hidden="false" customHeight="false" outlineLevel="0" collapsed="false">
      <c r="A32" s="3" t="s">
        <v>27</v>
      </c>
      <c r="B32" s="3" t="s">
        <v>21</v>
      </c>
      <c r="C32" s="3" t="s">
        <v>11</v>
      </c>
      <c r="D32" s="3" t="s">
        <v>12</v>
      </c>
      <c r="E32" s="3" t="s">
        <v>68</v>
      </c>
      <c r="F32" s="3" t="s">
        <v>69</v>
      </c>
      <c r="G32" s="0" t="n">
        <f aca="false">LOG10(A32)</f>
        <v>-160</v>
      </c>
      <c r="H32" s="0" t="n">
        <f aca="false">LOG10(B32)</f>
        <v>-120</v>
      </c>
      <c r="I32" s="0" t="n">
        <f aca="false">ABS(G32-H32)</f>
        <v>40</v>
      </c>
    </row>
    <row r="33" customFormat="false" ht="15" hidden="false" customHeight="false" outlineLevel="0" collapsed="false">
      <c r="A33" s="3" t="s">
        <v>30</v>
      </c>
      <c r="B33" s="3" t="s">
        <v>21</v>
      </c>
      <c r="C33" s="3" t="s">
        <v>70</v>
      </c>
      <c r="D33" s="3" t="s">
        <v>71</v>
      </c>
      <c r="E33" s="3" t="s">
        <v>74</v>
      </c>
      <c r="F33" s="3" t="s">
        <v>75</v>
      </c>
      <c r="G33" s="0" t="n">
        <f aca="false">LOG10(A33)</f>
        <v>-180</v>
      </c>
      <c r="H33" s="0" t="n">
        <f aca="false">LOG10(B33)</f>
        <v>-120</v>
      </c>
      <c r="I33" s="0" t="n">
        <f aca="false">ABS(G33-H33)</f>
        <v>60</v>
      </c>
    </row>
    <row r="34" customFormat="false" ht="15" hidden="false" customHeight="false" outlineLevel="0" collapsed="false">
      <c r="A34" s="3" t="s">
        <v>33</v>
      </c>
      <c r="B34" s="3" t="s">
        <v>21</v>
      </c>
      <c r="C34" s="3" t="s">
        <v>70</v>
      </c>
      <c r="D34" s="3" t="s">
        <v>71</v>
      </c>
      <c r="E34" s="3" t="s">
        <v>76</v>
      </c>
      <c r="F34" s="3" t="s">
        <v>77</v>
      </c>
      <c r="G34" s="0" t="n">
        <f aca="false">LOG10(A34)</f>
        <v>-200</v>
      </c>
      <c r="H34" s="0" t="n">
        <f aca="false">LOG10(B34)</f>
        <v>-120</v>
      </c>
      <c r="I34" s="0" t="n">
        <f aca="false">ABS(G34-H34)</f>
        <v>80</v>
      </c>
    </row>
    <row r="35" customFormat="false" ht="15" hidden="false" customHeight="false" outlineLevel="0" collapsed="false">
      <c r="A35" s="3" t="s">
        <v>30</v>
      </c>
      <c r="B35" s="3" t="s">
        <v>24</v>
      </c>
      <c r="C35" s="3" t="s">
        <v>70</v>
      </c>
      <c r="D35" s="3" t="s">
        <v>71</v>
      </c>
      <c r="E35" s="3" t="s">
        <v>78</v>
      </c>
      <c r="F35" s="3" t="s">
        <v>79</v>
      </c>
      <c r="G35" s="0" t="n">
        <f aca="false">LOG10(A35)</f>
        <v>-180</v>
      </c>
      <c r="H35" s="0" t="n">
        <f aca="false">LOG10(B35)</f>
        <v>-140</v>
      </c>
      <c r="I35" s="0" t="n">
        <f aca="false">ABS(G35-H35)</f>
        <v>40</v>
      </c>
    </row>
    <row r="36" customFormat="false" ht="15" hidden="false" customHeight="false" outlineLevel="0" collapsed="false">
      <c r="A36" s="3" t="s">
        <v>33</v>
      </c>
      <c r="B36" s="3" t="s">
        <v>24</v>
      </c>
      <c r="C36" s="3" t="s">
        <v>70</v>
      </c>
      <c r="D36" s="3" t="s">
        <v>71</v>
      </c>
      <c r="E36" s="3" t="s">
        <v>80</v>
      </c>
      <c r="F36" s="3" t="s">
        <v>81</v>
      </c>
      <c r="G36" s="0" t="n">
        <f aca="false">LOG10(A36)</f>
        <v>-200</v>
      </c>
      <c r="H36" s="0" t="n">
        <f aca="false">LOG10(B36)</f>
        <v>-140</v>
      </c>
      <c r="I36" s="0" t="n">
        <f aca="false">ABS(G36-H36)</f>
        <v>60</v>
      </c>
    </row>
    <row r="37" customFormat="false" ht="15" hidden="false" customHeight="false" outlineLevel="0" collapsed="false">
      <c r="A37" s="3" t="s">
        <v>33</v>
      </c>
      <c r="B37" s="3" t="s">
        <v>27</v>
      </c>
      <c r="C37" s="3" t="s">
        <v>70</v>
      </c>
      <c r="D37" s="3" t="s">
        <v>71</v>
      </c>
      <c r="E37" s="3" t="s">
        <v>80</v>
      </c>
      <c r="F37" s="3" t="s">
        <v>81</v>
      </c>
      <c r="G37" s="0" t="n">
        <f aca="false">LOG10(A37)</f>
        <v>-200</v>
      </c>
      <c r="H37" s="0" t="n">
        <f aca="false">LOG10(B37)</f>
        <v>-160</v>
      </c>
      <c r="I37" s="0" t="n">
        <f aca="false">ABS(G37-H37)</f>
        <v>4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8T17:35:34Z</dcterms:created>
  <dc:creator>Oliver Philipp</dc:creator>
  <dc:description/>
  <dc:language>en-US</dc:language>
  <cp:lastModifiedBy>Oliver Philipp</cp:lastModifiedBy>
  <dcterms:modified xsi:type="dcterms:W3CDTF">2017-01-09T16:57:16Z</dcterms:modified>
  <cp:revision>0</cp:revision>
  <dc:subject/>
  <dc:title/>
</cp:coreProperties>
</file>